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7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63">
  <si>
    <t>No</t>
  </si>
  <si>
    <t>Authors</t>
  </si>
  <si>
    <t>Year of publication</t>
  </si>
  <si>
    <t>Studydesign</t>
  </si>
  <si>
    <t>Yearcat</t>
  </si>
  <si>
    <t>data collection period</t>
  </si>
  <si>
    <t>Countries</t>
  </si>
  <si>
    <t>Region</t>
  </si>
  <si>
    <t>Name of data extractors</t>
  </si>
  <si>
    <t>Date of extraction</t>
  </si>
  <si>
    <t>Eligibility confirmation</t>
  </si>
  <si>
    <t>sample size</t>
  </si>
  <si>
    <t>sample cat</t>
  </si>
  <si>
    <t>cases</t>
  </si>
  <si>
    <t>response rate</t>
  </si>
  <si>
    <t>proportion of admission</t>
  </si>
  <si>
    <t>SE of admission</t>
  </si>
  <si>
    <t>proportion of HDP</t>
  </si>
  <si>
    <t>SE of HDP</t>
  </si>
  <si>
    <t>proportion of hemorrhage</t>
  </si>
  <si>
    <t>SE of hemorrhage</t>
  </si>
  <si>
    <t>proportion of sepsis</t>
  </si>
  <si>
    <t>SE of sepsis</t>
  </si>
  <si>
    <t xml:space="preserve"> proportion of non-obstetric causes</t>
  </si>
  <si>
    <t>SE of non-obstetric causes</t>
  </si>
  <si>
    <t>proportion of mortality</t>
  </si>
  <si>
    <t>SE of mortality</t>
  </si>
  <si>
    <t xml:space="preserve">Author A, et al </t>
  </si>
  <si>
    <t>retrospective study</t>
  </si>
  <si>
    <t>2020 and after</t>
  </si>
  <si>
    <t xml:space="preserve"> 10 years</t>
  </si>
  <si>
    <t>Ghana</t>
  </si>
  <si>
    <t>W/ Africa</t>
  </si>
  <si>
    <t>Alemwork Abie&amp;Molla Getie</t>
  </si>
  <si>
    <t>Met all inclusion criteria (study population, outcome measure, publication year</t>
  </si>
  <si>
    <t>&gt;=1005</t>
  </si>
  <si>
    <t>Author B, et al</t>
  </si>
  <si>
    <t>5 years</t>
  </si>
  <si>
    <t>Nigeria</t>
  </si>
  <si>
    <t xml:space="preserve">Alemwork Abie&amp;Molla Getie </t>
  </si>
  <si>
    <t>&lt;1005</t>
  </si>
  <si>
    <t>Author C, et al</t>
  </si>
  <si>
    <t>before 2020</t>
  </si>
  <si>
    <t>14 years</t>
  </si>
  <si>
    <t>Author D, et al</t>
  </si>
  <si>
    <t>Author E, et al</t>
  </si>
  <si>
    <t>Author F., et al</t>
  </si>
  <si>
    <t>4 years</t>
  </si>
  <si>
    <t>S/Africa</t>
  </si>
  <si>
    <t>Author G., et al</t>
  </si>
  <si>
    <t>preprint</t>
  </si>
  <si>
    <t>Ethiopia</t>
  </si>
  <si>
    <t>E/Africa</t>
  </si>
  <si>
    <t>Author H, M.</t>
  </si>
  <si>
    <t>Author I., et al</t>
  </si>
  <si>
    <t>prospective study</t>
  </si>
  <si>
    <t>1.5 years</t>
  </si>
  <si>
    <t>Malawi</t>
  </si>
  <si>
    <t xml:space="preserve">         3/3/2024/</t>
  </si>
  <si>
    <t>Author J., et al</t>
  </si>
  <si>
    <t>1 year</t>
  </si>
  <si>
    <t>Rwanda</t>
  </si>
  <si>
    <t>Author K, et al 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4">
    <font>
      <sz val="11"/>
      <color theme="1"/>
      <name val="Calibri"/>
      <charset val="134"/>
      <scheme val="minor"/>
    </font>
    <font>
      <sz val="11"/>
      <color rgb="FF1F1F1F"/>
      <name val="Calibri"/>
      <charset val="134"/>
      <scheme val="minor"/>
    </font>
    <font>
      <sz val="8"/>
      <color theme="1"/>
      <name val="Calibri"/>
      <charset val="134"/>
      <scheme val="minor"/>
    </font>
    <font>
      <sz val="11"/>
      <color rgb="FF040C28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177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58" fontId="0" fillId="0" borderId="0" xfId="0" applyNumberFormat="1"/>
    <xf numFmtId="0" fontId="2" fillId="0" borderId="0" xfId="0" applyFont="1"/>
    <xf numFmtId="0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  <xf numFmtId="58" fontId="3" fillId="0" borderId="0" xfId="0" applyNumberFormat="1" applyFont="1"/>
    <xf numFmtId="0" fontId="0" fillId="0" borderId="0" xfId="0" applyNumberFormat="1" applyFill="1" applyBorder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2"/>
  <sheetViews>
    <sheetView tabSelected="1" workbookViewId="0">
      <selection activeCell="O2" sqref="O2"/>
    </sheetView>
  </sheetViews>
  <sheetFormatPr defaultColWidth="9" defaultRowHeight="15"/>
  <cols>
    <col min="1" max="1" width="4.42857142857143" customWidth="1"/>
    <col min="2" max="2" width="15.1428571428571" customWidth="1"/>
    <col min="9" max="11" width="12.2857142857143" customWidth="1"/>
  </cols>
  <sheetData>
    <row r="1" spans="1: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>
      <c r="A2">
        <v>1</v>
      </c>
      <c r="B2" t="s">
        <v>27</v>
      </c>
      <c r="C2">
        <v>2021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s="2">
        <v>45352</v>
      </c>
      <c r="K2" t="s">
        <v>34</v>
      </c>
      <c r="L2">
        <v>1721</v>
      </c>
      <c r="M2" t="s">
        <v>35</v>
      </c>
      <c r="N2">
        <v>443</v>
      </c>
      <c r="O2" s="3">
        <v>100</v>
      </c>
      <c r="P2" s="4">
        <v>25.7</v>
      </c>
      <c r="Q2" s="3">
        <f t="shared" ref="Q2:Q12" si="0">SQRT(P2*(100-P2)/L2)</f>
        <v>1.05334474602584</v>
      </c>
      <c r="R2" s="4">
        <v>70.4</v>
      </c>
      <c r="S2" s="3">
        <f t="shared" ref="S2:S12" si="1">SQRT(R2*(100-R2)/N2)</f>
        <v>2.16885402119115</v>
      </c>
      <c r="T2" s="4">
        <v>14.4</v>
      </c>
      <c r="U2" s="3">
        <f t="shared" ref="U2:U12" si="2">SQRT(T2*(100-T2)/N2)</f>
        <v>1.6680776570584</v>
      </c>
      <c r="V2" s="4">
        <v>9.3</v>
      </c>
      <c r="W2" s="3">
        <f t="shared" ref="W2:W12" si="3">SQRT(V2*(100-V2)/N2)</f>
        <v>1.3798861470357</v>
      </c>
      <c r="X2" s="4">
        <v>8.6</v>
      </c>
      <c r="Y2" s="3">
        <f t="shared" ref="Y2:Y12" si="4">SQRT(X2*(100-X2)/N2)</f>
        <v>1.33204979604451</v>
      </c>
      <c r="Z2" s="3">
        <v>26</v>
      </c>
      <c r="AA2">
        <f t="shared" ref="AA2:AA12" si="5">SQRT(Z2*(100-Z2)/N2)</f>
        <v>2.08401418520928</v>
      </c>
    </row>
    <row r="3" spans="1:27">
      <c r="A3">
        <v>2</v>
      </c>
      <c r="B3" t="s">
        <v>36</v>
      </c>
      <c r="C3">
        <v>2022</v>
      </c>
      <c r="D3" t="s">
        <v>28</v>
      </c>
      <c r="E3" t="s">
        <v>29</v>
      </c>
      <c r="F3" t="s">
        <v>37</v>
      </c>
      <c r="G3" t="s">
        <v>38</v>
      </c>
      <c r="H3" t="s">
        <v>32</v>
      </c>
      <c r="I3" t="s">
        <v>39</v>
      </c>
      <c r="J3" s="2">
        <v>45352</v>
      </c>
      <c r="K3" s="5" t="s">
        <v>34</v>
      </c>
      <c r="L3">
        <v>671</v>
      </c>
      <c r="M3" t="s">
        <v>40</v>
      </c>
      <c r="N3">
        <v>170</v>
      </c>
      <c r="O3" s="3">
        <v>100</v>
      </c>
      <c r="P3" s="4">
        <v>25.3</v>
      </c>
      <c r="Q3" s="3">
        <f t="shared" si="0"/>
        <v>1.67826022328159</v>
      </c>
      <c r="R3" s="4">
        <v>52.4</v>
      </c>
      <c r="S3" s="3">
        <f t="shared" si="1"/>
        <v>3.83040467835972</v>
      </c>
      <c r="T3" s="4">
        <v>42.9</v>
      </c>
      <c r="U3" s="3">
        <f t="shared" si="2"/>
        <v>3.79596535036563</v>
      </c>
      <c r="V3" s="4">
        <v>2.3</v>
      </c>
      <c r="W3" s="3">
        <f t="shared" si="3"/>
        <v>1.14970584473237</v>
      </c>
      <c r="X3" s="4">
        <v>5.8</v>
      </c>
      <c r="Y3" s="3">
        <f t="shared" si="4"/>
        <v>1.7927304183678</v>
      </c>
      <c r="Z3" s="3">
        <v>26.5</v>
      </c>
      <c r="AA3">
        <f t="shared" si="5"/>
        <v>3.3848711853151</v>
      </c>
    </row>
    <row r="4" spans="1:27">
      <c r="A4">
        <v>3</v>
      </c>
      <c r="B4" t="s">
        <v>41</v>
      </c>
      <c r="C4">
        <v>2016</v>
      </c>
      <c r="D4" t="s">
        <v>28</v>
      </c>
      <c r="E4" t="s">
        <v>42</v>
      </c>
      <c r="F4" t="s">
        <v>43</v>
      </c>
      <c r="G4" t="s">
        <v>38</v>
      </c>
      <c r="H4" t="s">
        <v>32</v>
      </c>
      <c r="I4" t="s">
        <v>33</v>
      </c>
      <c r="J4" s="2">
        <v>41699</v>
      </c>
      <c r="K4" s="5" t="s">
        <v>34</v>
      </c>
      <c r="L4">
        <v>1336</v>
      </c>
      <c r="M4" t="s">
        <v>35</v>
      </c>
      <c r="N4">
        <v>231</v>
      </c>
      <c r="O4" s="3">
        <v>100</v>
      </c>
      <c r="P4" s="4">
        <v>17.29</v>
      </c>
      <c r="Q4" s="3">
        <f t="shared" si="0"/>
        <v>1.03460191511252</v>
      </c>
      <c r="R4" s="4">
        <v>80.52</v>
      </c>
      <c r="S4" s="3">
        <f t="shared" si="1"/>
        <v>2.60579573807531</v>
      </c>
      <c r="T4" s="4">
        <v>12.56</v>
      </c>
      <c r="U4" s="3">
        <f t="shared" si="2"/>
        <v>2.18043881361377</v>
      </c>
      <c r="V4" s="4">
        <v>43.7</v>
      </c>
      <c r="W4" s="3">
        <f t="shared" si="3"/>
        <v>3.26353989414756</v>
      </c>
      <c r="X4" s="4">
        <v>6.93</v>
      </c>
      <c r="Y4" s="3">
        <f t="shared" si="4"/>
        <v>1.67095780916216</v>
      </c>
      <c r="Z4" s="3">
        <v>15.15</v>
      </c>
      <c r="AA4">
        <f t="shared" si="5"/>
        <v>2.35899081438179</v>
      </c>
    </row>
    <row r="5" spans="1:27">
      <c r="A5">
        <v>4</v>
      </c>
      <c r="B5" t="s">
        <v>44</v>
      </c>
      <c r="C5">
        <v>2015</v>
      </c>
      <c r="D5" t="s">
        <v>28</v>
      </c>
      <c r="E5" t="s">
        <v>42</v>
      </c>
      <c r="F5" t="s">
        <v>37</v>
      </c>
      <c r="G5" t="s">
        <v>38</v>
      </c>
      <c r="H5" t="s">
        <v>32</v>
      </c>
      <c r="I5" t="s">
        <v>33</v>
      </c>
      <c r="J5" s="2">
        <v>45353</v>
      </c>
      <c r="K5" s="5" t="s">
        <v>34</v>
      </c>
      <c r="L5">
        <v>349</v>
      </c>
      <c r="M5" t="s">
        <v>40</v>
      </c>
      <c r="N5">
        <v>101</v>
      </c>
      <c r="O5" s="3">
        <v>100</v>
      </c>
      <c r="P5" s="4">
        <v>28.9</v>
      </c>
      <c r="Q5" s="3">
        <f t="shared" si="0"/>
        <v>2.42644810985099</v>
      </c>
      <c r="R5" s="4">
        <v>51.5</v>
      </c>
      <c r="S5" s="3">
        <f t="shared" si="1"/>
        <v>4.97294661340759</v>
      </c>
      <c r="T5" s="4">
        <v>24.7</v>
      </c>
      <c r="U5" s="3">
        <f t="shared" si="2"/>
        <v>4.29126444012129</v>
      </c>
      <c r="V5" s="4">
        <v>13.19</v>
      </c>
      <c r="W5" s="3">
        <f t="shared" si="3"/>
        <v>3.3670269225282</v>
      </c>
      <c r="X5" s="4">
        <v>15.79</v>
      </c>
      <c r="Y5" s="3">
        <f t="shared" si="4"/>
        <v>3.62837538311461</v>
      </c>
      <c r="Z5" s="3">
        <v>32.7</v>
      </c>
      <c r="AA5">
        <f t="shared" si="5"/>
        <v>4.66789116419739</v>
      </c>
    </row>
    <row r="6" spans="1:27">
      <c r="A6">
        <v>5</v>
      </c>
      <c r="B6" t="s">
        <v>45</v>
      </c>
      <c r="C6">
        <v>2022</v>
      </c>
      <c r="D6" t="s">
        <v>28</v>
      </c>
      <c r="E6" t="s">
        <v>29</v>
      </c>
      <c r="F6" t="s">
        <v>37</v>
      </c>
      <c r="G6" t="s">
        <v>38</v>
      </c>
      <c r="H6" t="s">
        <v>32</v>
      </c>
      <c r="I6" t="s">
        <v>33</v>
      </c>
      <c r="J6" s="2">
        <v>45353</v>
      </c>
      <c r="K6" s="5" t="s">
        <v>34</v>
      </c>
      <c r="L6">
        <v>917</v>
      </c>
      <c r="M6" t="s">
        <v>40</v>
      </c>
      <c r="N6">
        <v>118</v>
      </c>
      <c r="O6" s="3">
        <v>100</v>
      </c>
      <c r="P6" s="4">
        <v>15.4</v>
      </c>
      <c r="Q6" s="3">
        <f t="shared" si="0"/>
        <v>1.19195778397501</v>
      </c>
      <c r="R6" s="4">
        <v>27.2</v>
      </c>
      <c r="S6" s="3">
        <f t="shared" si="1"/>
        <v>4.09646395677449</v>
      </c>
      <c r="T6" s="4">
        <v>42.3</v>
      </c>
      <c r="U6" s="3">
        <f t="shared" si="2"/>
        <v>4.54796471521575</v>
      </c>
      <c r="V6" s="4">
        <v>13.19</v>
      </c>
      <c r="W6" s="3">
        <f t="shared" si="3"/>
        <v>3.11505896780163</v>
      </c>
      <c r="X6" s="8">
        <v>11.9</v>
      </c>
      <c r="Y6" s="3">
        <f t="shared" si="4"/>
        <v>2.9807148499897</v>
      </c>
      <c r="Z6" s="3">
        <v>31.36</v>
      </c>
      <c r="AA6">
        <f t="shared" si="5"/>
        <v>4.27105988513073</v>
      </c>
    </row>
    <row r="7" spans="1:27">
      <c r="A7">
        <v>6</v>
      </c>
      <c r="B7" t="s">
        <v>46</v>
      </c>
      <c r="C7">
        <v>2015</v>
      </c>
      <c r="D7" t="s">
        <v>28</v>
      </c>
      <c r="E7" t="s">
        <v>42</v>
      </c>
      <c r="F7" t="s">
        <v>47</v>
      </c>
      <c r="G7" t="s">
        <v>48</v>
      </c>
      <c r="H7" t="s">
        <v>48</v>
      </c>
      <c r="I7" t="s">
        <v>33</v>
      </c>
      <c r="J7" s="2">
        <v>45353</v>
      </c>
      <c r="K7" s="5" t="s">
        <v>34</v>
      </c>
      <c r="L7">
        <v>2073</v>
      </c>
      <c r="M7" t="s">
        <v>35</v>
      </c>
      <c r="N7">
        <v>138</v>
      </c>
      <c r="O7" s="3">
        <v>100</v>
      </c>
      <c r="P7" s="4">
        <v>6.7</v>
      </c>
      <c r="Q7" s="3">
        <f t="shared" si="0"/>
        <v>0.54913430093475</v>
      </c>
      <c r="R7" s="4">
        <v>52.9</v>
      </c>
      <c r="S7" s="3">
        <f t="shared" si="1"/>
        <v>4.24911755544607</v>
      </c>
      <c r="T7" s="4">
        <v>18.1</v>
      </c>
      <c r="U7" s="3">
        <f t="shared" si="2"/>
        <v>3.2774924136814</v>
      </c>
      <c r="V7" s="4">
        <v>1.4</v>
      </c>
      <c r="W7" s="3">
        <f t="shared" si="3"/>
        <v>1.00014491703576</v>
      </c>
      <c r="X7" s="4">
        <v>5.8</v>
      </c>
      <c r="Y7" s="3">
        <f t="shared" si="4"/>
        <v>1.98975637573614</v>
      </c>
      <c r="Z7" s="3">
        <v>34.8</v>
      </c>
      <c r="AA7">
        <f t="shared" si="5"/>
        <v>4.05484144331622</v>
      </c>
    </row>
    <row r="8" spans="1:27">
      <c r="A8">
        <v>7</v>
      </c>
      <c r="B8" t="s">
        <v>49</v>
      </c>
      <c r="C8" t="s">
        <v>50</v>
      </c>
      <c r="D8" t="s">
        <v>28</v>
      </c>
      <c r="E8" t="s">
        <v>29</v>
      </c>
      <c r="F8" t="s">
        <v>37</v>
      </c>
      <c r="G8" t="s">
        <v>51</v>
      </c>
      <c r="H8" t="s">
        <v>52</v>
      </c>
      <c r="I8" t="s">
        <v>33</v>
      </c>
      <c r="J8" s="2">
        <v>45354</v>
      </c>
      <c r="K8" s="5" t="s">
        <v>34</v>
      </c>
      <c r="L8">
        <v>1200</v>
      </c>
      <c r="M8" t="s">
        <v>35</v>
      </c>
      <c r="N8">
        <v>154</v>
      </c>
      <c r="O8" s="3">
        <v>100</v>
      </c>
      <c r="P8" s="4">
        <v>13</v>
      </c>
      <c r="Q8" s="3">
        <f t="shared" si="0"/>
        <v>0.97082439194738</v>
      </c>
      <c r="R8" s="4">
        <v>47.8</v>
      </c>
      <c r="S8" s="3">
        <f t="shared" si="1"/>
        <v>4.02521274746288</v>
      </c>
      <c r="T8" s="4">
        <v>12.9</v>
      </c>
      <c r="U8" s="3">
        <f t="shared" si="2"/>
        <v>2.70111809461174</v>
      </c>
      <c r="V8" s="4">
        <v>4.5</v>
      </c>
      <c r="W8" s="3">
        <f t="shared" si="3"/>
        <v>1.67050423991812</v>
      </c>
      <c r="X8" s="4">
        <v>20.8</v>
      </c>
      <c r="Y8" s="3">
        <f t="shared" si="4"/>
        <v>3.27064869057238</v>
      </c>
      <c r="Z8" s="3">
        <v>29.9</v>
      </c>
      <c r="AA8">
        <f t="shared" si="5"/>
        <v>3.68921735268128</v>
      </c>
    </row>
    <row r="9" spans="1:27">
      <c r="A9">
        <v>8</v>
      </c>
      <c r="B9" t="s">
        <v>53</v>
      </c>
      <c r="C9">
        <v>2017</v>
      </c>
      <c r="D9" t="s">
        <v>28</v>
      </c>
      <c r="E9" t="s">
        <v>42</v>
      </c>
      <c r="F9" t="s">
        <v>47</v>
      </c>
      <c r="G9" t="s">
        <v>48</v>
      </c>
      <c r="H9" t="s">
        <v>48</v>
      </c>
      <c r="I9" t="s">
        <v>33</v>
      </c>
      <c r="J9" s="2">
        <v>45354</v>
      </c>
      <c r="K9" s="5" t="s">
        <v>34</v>
      </c>
      <c r="L9">
        <v>720</v>
      </c>
      <c r="M9" t="s">
        <v>40</v>
      </c>
      <c r="N9">
        <v>210</v>
      </c>
      <c r="O9" s="3">
        <v>100</v>
      </c>
      <c r="P9" s="4">
        <v>11.6</v>
      </c>
      <c r="Q9" s="3">
        <f t="shared" si="0"/>
        <v>1.19340781890443</v>
      </c>
      <c r="R9" s="4">
        <v>20</v>
      </c>
      <c r="S9" s="3">
        <f t="shared" si="1"/>
        <v>2.76026223736942</v>
      </c>
      <c r="T9" s="4">
        <v>16.2</v>
      </c>
      <c r="U9" s="3">
        <f t="shared" si="2"/>
        <v>2.54255214864345</v>
      </c>
      <c r="V9" s="4">
        <v>0.5</v>
      </c>
      <c r="W9" s="3">
        <f t="shared" si="3"/>
        <v>0.486728632715153</v>
      </c>
      <c r="X9" s="4">
        <v>52.8</v>
      </c>
      <c r="Y9" s="3">
        <f t="shared" si="4"/>
        <v>3.44491343453338</v>
      </c>
      <c r="Z9" s="3">
        <v>9.05</v>
      </c>
      <c r="AA9">
        <f t="shared" si="5"/>
        <v>1.97977572082342</v>
      </c>
    </row>
    <row r="10" spans="1:27">
      <c r="A10">
        <v>9</v>
      </c>
      <c r="B10" t="s">
        <v>54</v>
      </c>
      <c r="C10">
        <v>2019</v>
      </c>
      <c r="D10" t="s">
        <v>55</v>
      </c>
      <c r="E10" t="s">
        <v>42</v>
      </c>
      <c r="F10" t="s">
        <v>56</v>
      </c>
      <c r="G10" t="s">
        <v>57</v>
      </c>
      <c r="H10" t="s">
        <v>48</v>
      </c>
      <c r="I10" t="s">
        <v>33</v>
      </c>
      <c r="J10" t="s">
        <v>58</v>
      </c>
      <c r="K10" s="5" t="s">
        <v>34</v>
      </c>
      <c r="L10">
        <v>456</v>
      </c>
      <c r="M10" t="s">
        <v>40</v>
      </c>
      <c r="N10">
        <v>105</v>
      </c>
      <c r="O10" s="3">
        <v>100</v>
      </c>
      <c r="P10" s="4">
        <v>23</v>
      </c>
      <c r="Q10" s="3">
        <f t="shared" si="0"/>
        <v>1.97072878139651</v>
      </c>
      <c r="R10" s="4">
        <v>11</v>
      </c>
      <c r="S10" s="3">
        <f t="shared" si="1"/>
        <v>3.05349136625757</v>
      </c>
      <c r="T10" s="4">
        <v>24.7</v>
      </c>
      <c r="U10" s="3">
        <f t="shared" si="2"/>
        <v>4.20873241860641</v>
      </c>
      <c r="V10" s="4">
        <v>13.19</v>
      </c>
      <c r="W10" s="3">
        <f t="shared" si="3"/>
        <v>3.30227035898176</v>
      </c>
      <c r="X10" s="4">
        <v>4</v>
      </c>
      <c r="Y10" s="3">
        <f t="shared" si="4"/>
        <v>1.91236577493503</v>
      </c>
      <c r="Z10" s="3">
        <v>41</v>
      </c>
      <c r="AA10">
        <f t="shared" si="5"/>
        <v>4.79980158320063</v>
      </c>
    </row>
    <row r="11" spans="1:27">
      <c r="A11">
        <v>10</v>
      </c>
      <c r="B11" t="s">
        <v>59</v>
      </c>
      <c r="C11">
        <v>2021</v>
      </c>
      <c r="D11" t="s">
        <v>55</v>
      </c>
      <c r="E11" t="s">
        <v>29</v>
      </c>
      <c r="F11" t="s">
        <v>60</v>
      </c>
      <c r="G11" t="s">
        <v>61</v>
      </c>
      <c r="H11" t="s">
        <v>52</v>
      </c>
      <c r="I11" s="6" t="s">
        <v>33</v>
      </c>
      <c r="J11" s="7">
        <v>45354</v>
      </c>
      <c r="K11" s="5" t="s">
        <v>34</v>
      </c>
      <c r="L11">
        <v>747</v>
      </c>
      <c r="M11" t="s">
        <v>40</v>
      </c>
      <c r="N11">
        <v>94</v>
      </c>
      <c r="O11" s="3">
        <v>100</v>
      </c>
      <c r="P11" s="4">
        <v>12.6</v>
      </c>
      <c r="Q11" s="3">
        <f t="shared" si="0"/>
        <v>1.21417332678242</v>
      </c>
      <c r="R11" s="4">
        <v>17.02</v>
      </c>
      <c r="S11" s="3">
        <f t="shared" si="1"/>
        <v>3.87616777187787</v>
      </c>
      <c r="T11" s="4">
        <v>25.5</v>
      </c>
      <c r="U11" s="3">
        <f t="shared" si="2"/>
        <v>4.49556519060493</v>
      </c>
      <c r="V11" s="4">
        <v>31.9</v>
      </c>
      <c r="W11" s="3">
        <f t="shared" si="3"/>
        <v>4.80734146019332</v>
      </c>
      <c r="X11" s="4">
        <v>25.5</v>
      </c>
      <c r="Y11" s="3">
        <f t="shared" si="4"/>
        <v>4.49556519060493</v>
      </c>
      <c r="Z11" s="3">
        <v>54.3</v>
      </c>
      <c r="AA11">
        <f t="shared" si="5"/>
        <v>5.13799985920509</v>
      </c>
    </row>
    <row r="12" spans="1:27">
      <c r="A12">
        <v>11</v>
      </c>
      <c r="B12" s="1" t="s">
        <v>62</v>
      </c>
      <c r="C12">
        <v>2016</v>
      </c>
      <c r="D12" t="s">
        <v>55</v>
      </c>
      <c r="E12" t="s">
        <v>42</v>
      </c>
      <c r="F12" t="s">
        <v>47</v>
      </c>
      <c r="G12" t="s">
        <v>38</v>
      </c>
      <c r="H12" t="s">
        <v>32</v>
      </c>
      <c r="I12" t="s">
        <v>33</v>
      </c>
      <c r="J12" s="2">
        <v>45333</v>
      </c>
      <c r="K12" s="5" t="s">
        <v>34</v>
      </c>
      <c r="L12">
        <v>870</v>
      </c>
      <c r="M12" t="s">
        <v>40</v>
      </c>
      <c r="N12">
        <v>101</v>
      </c>
      <c r="O12" s="3">
        <v>100</v>
      </c>
      <c r="P12" s="4">
        <v>11.6</v>
      </c>
      <c r="Q12" s="3">
        <f t="shared" si="0"/>
        <v>1.08566415924386</v>
      </c>
      <c r="R12" s="4">
        <v>41.6</v>
      </c>
      <c r="S12" s="3">
        <f t="shared" si="1"/>
        <v>4.90447360948539</v>
      </c>
      <c r="T12" s="4">
        <v>37.6</v>
      </c>
      <c r="U12" s="3">
        <f t="shared" si="2"/>
        <v>4.81976130217057</v>
      </c>
      <c r="V12" s="4">
        <v>11.9</v>
      </c>
      <c r="W12" s="3">
        <f t="shared" si="3"/>
        <v>3.22181610429599</v>
      </c>
      <c r="X12" s="4">
        <v>15.79</v>
      </c>
      <c r="Y12" s="3">
        <f t="shared" si="4"/>
        <v>3.62837538311461</v>
      </c>
      <c r="Z12" s="3">
        <v>42.6</v>
      </c>
      <c r="AA12">
        <f t="shared" si="5"/>
        <v>4.92039602366547</v>
      </c>
    </row>
  </sheetData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</dc:creator>
  <cp:lastModifiedBy>Alem</cp:lastModifiedBy>
  <dcterms:created xsi:type="dcterms:W3CDTF">2024-11-05T13:36:00Z</dcterms:created>
  <dcterms:modified xsi:type="dcterms:W3CDTF">2025-02-21T16:3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B5355DAA00455FBA49C83C6EDD6DBF_12</vt:lpwstr>
  </property>
  <property fmtid="{D5CDD505-2E9C-101B-9397-08002B2CF9AE}" pid="3" name="KSOProductBuildVer">
    <vt:lpwstr>1033-12.2.0.20323</vt:lpwstr>
  </property>
</Properties>
</file>